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5103662a7c752254/Project/_ES_nerve conduit_PEG^MPLLA blend/3. Rebuttal/"/>
    </mc:Choice>
  </mc:AlternateContent>
  <xr:revisionPtr revIDLastSave="0" documentId="8_{C17324A3-96B0-4CE8-A88B-C5AD4EE96582}" xr6:coauthVersionLast="47" xr6:coauthVersionMax="47" xr10:uidLastSave="{00000000-0000-0000-0000-000000000000}"/>
  <bookViews>
    <workbookView xWindow="-120" yWindow="-120" windowWidth="29040" windowHeight="17640" xr2:uid="{480412F2-63DA-4F98-BE48-7DCC810C4DDC}"/>
  </bookViews>
  <sheets>
    <sheet name="MTT assay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2" l="1"/>
  <c r="C11" i="2"/>
  <c r="V14" i="2"/>
  <c r="W11" i="2" s="1"/>
  <c r="N11" i="2"/>
  <c r="O11" i="2"/>
  <c r="P11" i="2"/>
  <c r="Q11" i="2"/>
  <c r="L14" i="2"/>
  <c r="S11" i="2" s="1"/>
  <c r="G36" i="2"/>
  <c r="H36" i="2"/>
  <c r="I36" i="2"/>
  <c r="G40" i="2"/>
  <c r="H40" i="2"/>
  <c r="I40" i="2"/>
  <c r="G44" i="2"/>
  <c r="H44" i="2"/>
  <c r="I44" i="2"/>
  <c r="B21" i="2"/>
  <c r="B22" i="2" s="1"/>
  <c r="C29" i="2" s="1"/>
  <c r="B10" i="2"/>
  <c r="C10" i="2"/>
  <c r="D10" i="2"/>
  <c r="E10" i="2"/>
  <c r="F10" i="2"/>
  <c r="G10" i="2"/>
  <c r="H10" i="2"/>
  <c r="I10" i="2"/>
  <c r="J10" i="2"/>
  <c r="L10" i="2"/>
  <c r="M10" i="2"/>
  <c r="N10" i="2"/>
  <c r="O10" i="2"/>
  <c r="P10" i="2"/>
  <c r="Q10" i="2"/>
  <c r="R10" i="2"/>
  <c r="S10" i="2"/>
  <c r="T10" i="2"/>
  <c r="V10" i="2"/>
  <c r="W10" i="2"/>
  <c r="X10" i="2"/>
  <c r="Y10" i="2"/>
  <c r="Z10" i="2"/>
  <c r="AA10" i="2"/>
  <c r="AB10" i="2"/>
  <c r="AC10" i="2"/>
  <c r="AD10" i="2"/>
  <c r="D11" i="2"/>
  <c r="D18" i="2" s="1"/>
  <c r="E26" i="2" s="1"/>
  <c r="E11" i="2"/>
  <c r="B18" i="2" s="1"/>
  <c r="C26" i="2" s="1"/>
  <c r="F11" i="2"/>
  <c r="C18" i="2" s="1"/>
  <c r="D26" i="2" s="1"/>
  <c r="G11" i="2"/>
  <c r="H11" i="2"/>
  <c r="I11" i="2"/>
  <c r="J11" i="2"/>
  <c r="B14" i="2"/>
  <c r="R11" i="2" l="1"/>
  <c r="M11" i="2"/>
  <c r="D21" i="2"/>
  <c r="D22" i="2" s="1"/>
  <c r="E29" i="2" s="1"/>
  <c r="C21" i="2"/>
  <c r="C22" i="2" s="1"/>
  <c r="D29" i="2" s="1"/>
  <c r="V11" i="2"/>
  <c r="AC11" i="2"/>
  <c r="AB11" i="2"/>
  <c r="AA11" i="2"/>
  <c r="Z11" i="2"/>
  <c r="W18" i="2" s="1"/>
  <c r="D28" i="2" s="1"/>
  <c r="T11" i="2"/>
  <c r="N21" i="2" s="1"/>
  <c r="N22" i="2" s="1"/>
  <c r="E30" i="2" s="1"/>
  <c r="X11" i="2"/>
  <c r="AD11" i="2"/>
  <c r="L11" i="2"/>
  <c r="Y11" i="2"/>
  <c r="X21" i="2" l="1"/>
  <c r="X22" i="2" s="1"/>
  <c r="E31" i="2" s="1"/>
  <c r="X18" i="2"/>
  <c r="E28" i="2" s="1"/>
  <c r="W21" i="2"/>
  <c r="W22" i="2" s="1"/>
  <c r="D31" i="2" s="1"/>
  <c r="V18" i="2"/>
  <c r="C28" i="2" s="1"/>
  <c r="V21" i="2"/>
  <c r="V22" i="2" s="1"/>
  <c r="C31" i="2" s="1"/>
  <c r="M21" i="2"/>
  <c r="M22" i="2" s="1"/>
  <c r="D30" i="2" s="1"/>
  <c r="M18" i="2"/>
  <c r="D27" i="2" s="1"/>
  <c r="N18" i="2"/>
  <c r="E27" i="2" s="1"/>
  <c r="L18" i="2"/>
  <c r="C27" i="2" s="1"/>
  <c r="L21" i="2"/>
  <c r="L22" i="2" s="1"/>
  <c r="C30" i="2" s="1"/>
</calcChain>
</file>

<file path=xl/sharedStrings.xml><?xml version="1.0" encoding="utf-8"?>
<sst xmlns="http://schemas.openxmlformats.org/spreadsheetml/2006/main" count="116" uniqueCount="32">
  <si>
    <t>Day 1</t>
    <phoneticPr fontId="3" type="noConversion"/>
  </si>
  <si>
    <t>1st</t>
    <phoneticPr fontId="3" type="noConversion"/>
  </si>
  <si>
    <t>PLLA</t>
    <phoneticPr fontId="3" type="noConversion"/>
  </si>
  <si>
    <t>PEG20</t>
    <phoneticPr fontId="3" type="noConversion"/>
  </si>
  <si>
    <t>Average</t>
    <phoneticPr fontId="3" type="noConversion"/>
  </si>
  <si>
    <t>Group</t>
    <phoneticPr fontId="3" type="noConversion"/>
  </si>
  <si>
    <t>2nd</t>
    <phoneticPr fontId="3" type="noConversion"/>
  </si>
  <si>
    <t>3rd</t>
    <phoneticPr fontId="3" type="noConversion"/>
  </si>
  <si>
    <t>SD</t>
    <phoneticPr fontId="3" type="noConversion"/>
  </si>
  <si>
    <t>SEM</t>
    <phoneticPr fontId="3" type="noConversion"/>
  </si>
  <si>
    <t>Standard Error of the Mean (SEM)</t>
    <phoneticPr fontId="3" type="noConversion"/>
  </si>
  <si>
    <t>Standard deviation (SD)</t>
    <phoneticPr fontId="3" type="noConversion"/>
  </si>
  <si>
    <t>Day 2</t>
    <phoneticPr fontId="3" type="noConversion"/>
  </si>
  <si>
    <t>(n=3)</t>
    <phoneticPr fontId="3" type="noConversion"/>
  </si>
  <si>
    <t>Normalized MTT absorbance (%)</t>
    <phoneticPr fontId="3" type="noConversion"/>
  </si>
  <si>
    <t>average</t>
    <phoneticPr fontId="3" type="noConversion"/>
  </si>
  <si>
    <t>Day 3</t>
    <phoneticPr fontId="3" type="noConversion"/>
  </si>
  <si>
    <t>p-value calculation</t>
    <phoneticPr fontId="3" type="noConversion"/>
  </si>
  <si>
    <t>PLLA-PEG20</t>
    <phoneticPr fontId="3" type="noConversion"/>
  </si>
  <si>
    <t>n.s.</t>
    <phoneticPr fontId="3" type="noConversion"/>
  </si>
  <si>
    <t>Control</t>
    <phoneticPr fontId="3" type="noConversion"/>
  </si>
  <si>
    <t>Control-PLLA</t>
    <phoneticPr fontId="3" type="noConversion"/>
  </si>
  <si>
    <t>Control-PEG20</t>
    <phoneticPr fontId="3" type="noConversion"/>
  </si>
  <si>
    <t>Average of Control</t>
    <phoneticPr fontId="3" type="noConversion"/>
  </si>
  <si>
    <t>Average of Control</t>
  </si>
  <si>
    <t>MTT absorbance (a.u.)</t>
    <phoneticPr fontId="3" type="noConversion"/>
  </si>
  <si>
    <t>MTT absorbance normalized with Average of Control</t>
    <phoneticPr fontId="3" type="noConversion"/>
  </si>
  <si>
    <t>MTT absorbance normalized with Average of Control</t>
  </si>
  <si>
    <t>Average of normalized MTT absorbance (%)</t>
    <phoneticPr fontId="3" type="noConversion"/>
  </si>
  <si>
    <t>Day2</t>
    <phoneticPr fontId="3" type="noConversion"/>
  </si>
  <si>
    <t>Day1</t>
    <phoneticPr fontId="3" type="noConversion"/>
  </si>
  <si>
    <t>Day3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570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color rgb="FF9C5700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</cellStyleXfs>
  <cellXfs count="4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1" xfId="0" applyBorder="1">
      <alignment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>
      <alignment vertical="center"/>
    </xf>
    <xf numFmtId="0" fontId="4" fillId="0" borderId="10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0" fillId="0" borderId="10" xfId="0" applyBorder="1">
      <alignment vertical="center"/>
    </xf>
    <xf numFmtId="0" fontId="0" fillId="0" borderId="12" xfId="0" applyBorder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4" xfId="0" applyBorder="1">
      <alignment vertical="center"/>
    </xf>
    <xf numFmtId="0" fontId="0" fillId="0" borderId="8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2" fillId="3" borderId="0" xfId="2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1" fillId="2" borderId="10" xfId="1" applyBorder="1" applyAlignment="1">
      <alignment horizontal="center" vertical="center"/>
    </xf>
    <xf numFmtId="0" fontId="1" fillId="2" borderId="11" xfId="1" applyBorder="1" applyAlignment="1">
      <alignment horizontal="center" vertical="center"/>
    </xf>
    <xf numFmtId="0" fontId="1" fillId="2" borderId="12" xfId="1" applyBorder="1" applyAlignment="1">
      <alignment horizontal="center" vertical="center"/>
    </xf>
    <xf numFmtId="0" fontId="5" fillId="3" borderId="2" xfId="2" applyFont="1" applyBorder="1" applyAlignment="1">
      <alignment horizontal="center" vertical="center"/>
    </xf>
    <xf numFmtId="0" fontId="5" fillId="3" borderId="3" xfId="2" applyFont="1" applyBorder="1" applyAlignment="1">
      <alignment horizontal="center" vertical="center"/>
    </xf>
    <xf numFmtId="0" fontId="5" fillId="3" borderId="4" xfId="2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3">
    <cellStyle name="보통" xfId="2" builtinId="28"/>
    <cellStyle name="좋음" xfId="1" builtinId="2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E7ADE3-A7F8-41A9-8AB3-68D24E64FF0F}">
  <dimension ref="A1:AD47"/>
  <sheetViews>
    <sheetView tabSelected="1" zoomScale="85" zoomScaleNormal="85" workbookViewId="0">
      <selection activeCell="J10" sqref="J10"/>
    </sheetView>
  </sheetViews>
  <sheetFormatPr defaultRowHeight="16.5" x14ac:dyDescent="0.3"/>
  <cols>
    <col min="1" max="1" width="50.875" bestFit="1" customWidth="1"/>
    <col min="2" max="2" width="12.75" customWidth="1"/>
    <col min="3" max="4" width="13.375" bestFit="1" customWidth="1"/>
    <col min="5" max="5" width="17.5" bestFit="1" customWidth="1"/>
    <col min="6" max="6" width="16.75" customWidth="1"/>
    <col min="7" max="7" width="13.375" bestFit="1" customWidth="1"/>
    <col min="8" max="8" width="14.625" bestFit="1" customWidth="1"/>
    <col min="9" max="9" width="12.125" bestFit="1" customWidth="1"/>
    <col min="11" max="11" width="42.25" bestFit="1" customWidth="1"/>
    <col min="12" max="12" width="12.75" bestFit="1" customWidth="1"/>
    <col min="13" max="13" width="12.125" bestFit="1" customWidth="1"/>
    <col min="15" max="15" width="12.75" bestFit="1" customWidth="1"/>
    <col min="16" max="16" width="13.375" bestFit="1" customWidth="1"/>
    <col min="18" max="18" width="12.75" bestFit="1" customWidth="1"/>
    <col min="21" max="21" width="42.25" bestFit="1" customWidth="1"/>
    <col min="22" max="22" width="13.375" bestFit="1" customWidth="1"/>
    <col min="25" max="26" width="13.375" bestFit="1" customWidth="1"/>
    <col min="28" max="28" width="13.375" bestFit="1" customWidth="1"/>
  </cols>
  <sheetData>
    <row r="1" spans="1:30" ht="17.25" thickBot="1" x14ac:dyDescent="0.35">
      <c r="B1" s="35" t="s">
        <v>0</v>
      </c>
      <c r="C1" s="36"/>
      <c r="D1" s="36"/>
      <c r="E1" s="36"/>
      <c r="F1" s="36"/>
      <c r="G1" s="36"/>
      <c r="H1" s="36"/>
      <c r="I1" s="36"/>
      <c r="J1" s="37"/>
      <c r="K1" s="10"/>
      <c r="L1" s="35" t="s">
        <v>12</v>
      </c>
      <c r="M1" s="36"/>
      <c r="N1" s="36"/>
      <c r="O1" s="36"/>
      <c r="P1" s="36"/>
      <c r="Q1" s="36"/>
      <c r="R1" s="36"/>
      <c r="S1" s="36"/>
      <c r="T1" s="37"/>
      <c r="V1" s="35" t="s">
        <v>16</v>
      </c>
      <c r="W1" s="36"/>
      <c r="X1" s="36"/>
      <c r="Y1" s="36"/>
      <c r="Z1" s="36"/>
      <c r="AA1" s="36"/>
      <c r="AB1" s="36"/>
      <c r="AC1" s="36"/>
      <c r="AD1" s="37"/>
    </row>
    <row r="2" spans="1:30" ht="17.25" thickBot="1" x14ac:dyDescent="0.35">
      <c r="B2" s="38" t="s">
        <v>1</v>
      </c>
      <c r="C2" s="39"/>
      <c r="D2" s="40"/>
      <c r="E2" s="38" t="s">
        <v>6</v>
      </c>
      <c r="F2" s="39"/>
      <c r="G2" s="40"/>
      <c r="H2" s="38" t="s">
        <v>7</v>
      </c>
      <c r="I2" s="39"/>
      <c r="J2" s="40"/>
      <c r="L2" s="38" t="s">
        <v>1</v>
      </c>
      <c r="M2" s="39"/>
      <c r="N2" s="40"/>
      <c r="O2" s="38" t="s">
        <v>6</v>
      </c>
      <c r="P2" s="39"/>
      <c r="Q2" s="40"/>
      <c r="R2" s="38" t="s">
        <v>7</v>
      </c>
      <c r="S2" s="39"/>
      <c r="T2" s="40"/>
      <c r="V2" s="38" t="s">
        <v>1</v>
      </c>
      <c r="W2" s="39"/>
      <c r="X2" s="40"/>
      <c r="Y2" s="38" t="s">
        <v>6</v>
      </c>
      <c r="Z2" s="39"/>
      <c r="AA2" s="40"/>
      <c r="AB2" s="38" t="s">
        <v>7</v>
      </c>
      <c r="AC2" s="39"/>
      <c r="AD2" s="40"/>
    </row>
    <row r="3" spans="1:30" ht="17.25" thickBot="1" x14ac:dyDescent="0.35">
      <c r="A3" t="s">
        <v>5</v>
      </c>
      <c r="B3" s="11" t="s">
        <v>20</v>
      </c>
      <c r="C3" s="12" t="s">
        <v>2</v>
      </c>
      <c r="D3" s="13" t="s">
        <v>3</v>
      </c>
      <c r="E3" s="11" t="s">
        <v>20</v>
      </c>
      <c r="F3" s="12" t="s">
        <v>2</v>
      </c>
      <c r="G3" s="13" t="s">
        <v>3</v>
      </c>
      <c r="H3" s="11" t="s">
        <v>20</v>
      </c>
      <c r="I3" s="12" t="s">
        <v>2</v>
      </c>
      <c r="J3" s="13" t="s">
        <v>3</v>
      </c>
      <c r="L3" s="11" t="s">
        <v>20</v>
      </c>
      <c r="M3" s="12" t="s">
        <v>2</v>
      </c>
      <c r="N3" s="13" t="s">
        <v>3</v>
      </c>
      <c r="O3" s="11" t="s">
        <v>20</v>
      </c>
      <c r="P3" s="12" t="s">
        <v>2</v>
      </c>
      <c r="Q3" s="13" t="s">
        <v>3</v>
      </c>
      <c r="R3" s="11" t="s">
        <v>20</v>
      </c>
      <c r="S3" s="12" t="s">
        <v>2</v>
      </c>
      <c r="T3" s="13" t="s">
        <v>3</v>
      </c>
      <c r="V3" s="11" t="s">
        <v>20</v>
      </c>
      <c r="W3" s="12" t="s">
        <v>2</v>
      </c>
      <c r="X3" s="13" t="s">
        <v>3</v>
      </c>
      <c r="Y3" s="11" t="s">
        <v>20</v>
      </c>
      <c r="Z3" s="12" t="s">
        <v>2</v>
      </c>
      <c r="AA3" s="13" t="s">
        <v>3</v>
      </c>
      <c r="AB3" s="11" t="s">
        <v>20</v>
      </c>
      <c r="AC3" s="12" t="s">
        <v>2</v>
      </c>
      <c r="AD3" s="13" t="s">
        <v>3</v>
      </c>
    </row>
    <row r="4" spans="1:30" x14ac:dyDescent="0.3">
      <c r="A4" t="s">
        <v>25</v>
      </c>
      <c r="B4" s="2">
        <v>0.127</v>
      </c>
      <c r="C4">
        <v>0.159</v>
      </c>
      <c r="D4" s="3">
        <v>0.193</v>
      </c>
      <c r="E4" s="2">
        <v>0.17799999999999999</v>
      </c>
      <c r="F4">
        <v>0.21099999999999999</v>
      </c>
      <c r="G4" s="3">
        <v>0.27</v>
      </c>
      <c r="H4" s="2">
        <v>0.20399999999999999</v>
      </c>
      <c r="I4">
        <v>0.192</v>
      </c>
      <c r="J4" s="3">
        <v>0.247</v>
      </c>
      <c r="L4" s="17">
        <v>0.40100000000000002</v>
      </c>
      <c r="M4" s="10">
        <v>0.372</v>
      </c>
      <c r="N4" s="18">
        <v>0.36</v>
      </c>
      <c r="O4" s="2">
        <v>0.38100000000000001</v>
      </c>
      <c r="P4">
        <v>0.43099999999999999</v>
      </c>
      <c r="Q4" s="3">
        <v>0.46400000000000002</v>
      </c>
      <c r="R4" s="2">
        <v>0.32700000000000001</v>
      </c>
      <c r="S4">
        <v>0.35799999999999998</v>
      </c>
      <c r="T4" s="3">
        <v>0.42399999999999999</v>
      </c>
      <c r="V4" s="2">
        <v>0.38300000000000001</v>
      </c>
      <c r="W4">
        <v>0.48399999999999999</v>
      </c>
      <c r="X4" s="3">
        <v>0.39200000000000002</v>
      </c>
      <c r="Y4" s="17">
        <v>0.47599999999999998</v>
      </c>
      <c r="Z4" s="10">
        <v>0.33800000000000002</v>
      </c>
      <c r="AA4" s="18">
        <v>0.35699999999999998</v>
      </c>
      <c r="AB4" s="17">
        <v>0.46800000000000003</v>
      </c>
      <c r="AC4" s="10">
        <v>0.498</v>
      </c>
      <c r="AD4" s="18">
        <v>0.42799999999999999</v>
      </c>
    </row>
    <row r="5" spans="1:30" x14ac:dyDescent="0.3">
      <c r="B5" s="2">
        <v>0.16300000000000001</v>
      </c>
      <c r="C5">
        <v>0.15</v>
      </c>
      <c r="D5" s="3">
        <v>0.16900000000000001</v>
      </c>
      <c r="E5" s="2">
        <v>0.157</v>
      </c>
      <c r="F5">
        <v>0.19600000000000001</v>
      </c>
      <c r="G5" s="3">
        <v>0.27100000000000002</v>
      </c>
      <c r="H5" s="2">
        <v>0.214</v>
      </c>
      <c r="I5">
        <v>0.189</v>
      </c>
      <c r="J5" s="3">
        <v>0.19600000000000001</v>
      </c>
      <c r="L5" s="2">
        <v>0.41099999999999998</v>
      </c>
      <c r="M5">
        <v>0.36</v>
      </c>
      <c r="N5" s="3">
        <v>0.38800000000000001</v>
      </c>
      <c r="O5" s="2">
        <v>0.28100000000000003</v>
      </c>
      <c r="P5">
        <v>0.47099999999999997</v>
      </c>
      <c r="Q5" s="3">
        <v>0.46300000000000002</v>
      </c>
      <c r="R5" s="2">
        <v>0.28599999999999998</v>
      </c>
      <c r="S5">
        <v>0.32500000000000001</v>
      </c>
      <c r="T5" s="3">
        <v>0.42399999999999999</v>
      </c>
      <c r="V5" s="2">
        <v>0.317</v>
      </c>
      <c r="W5">
        <v>0.438</v>
      </c>
      <c r="X5" s="3">
        <v>0.33700000000000002</v>
      </c>
      <c r="Y5" s="2">
        <v>0.32300000000000001</v>
      </c>
      <c r="Z5">
        <v>0.46500000000000002</v>
      </c>
      <c r="AA5" s="3">
        <v>0.308</v>
      </c>
      <c r="AB5" s="2">
        <v>0.41699999999999998</v>
      </c>
      <c r="AC5">
        <v>0.377</v>
      </c>
      <c r="AD5" s="3">
        <v>0.502</v>
      </c>
    </row>
    <row r="6" spans="1:30" x14ac:dyDescent="0.3">
      <c r="B6" s="2">
        <v>0.13300000000000001</v>
      </c>
      <c r="C6">
        <v>0.14299999999999999</v>
      </c>
      <c r="D6" s="3">
        <v>0.14799999999999999</v>
      </c>
      <c r="E6" s="2">
        <v>0.15</v>
      </c>
      <c r="F6">
        <v>0.17599999999999999</v>
      </c>
      <c r="G6" s="3">
        <v>0.251</v>
      </c>
      <c r="H6" s="2">
        <v>0.19400000000000001</v>
      </c>
      <c r="I6">
        <v>0.224</v>
      </c>
      <c r="J6" s="3">
        <v>0.18099999999999999</v>
      </c>
      <c r="L6" s="2">
        <v>0.40600000000000003</v>
      </c>
      <c r="M6">
        <v>0.42699999999999999</v>
      </c>
      <c r="N6" s="3">
        <v>0.318</v>
      </c>
      <c r="O6" s="2">
        <v>0.45300000000000001</v>
      </c>
      <c r="P6">
        <v>0.46300000000000002</v>
      </c>
      <c r="Q6" s="3">
        <v>0.45500000000000002</v>
      </c>
      <c r="R6" s="2">
        <v>0.34699999999999998</v>
      </c>
      <c r="S6">
        <v>0.41899999999999998</v>
      </c>
      <c r="T6" s="3">
        <v>0.442</v>
      </c>
      <c r="V6" s="2">
        <v>0.30399999999999999</v>
      </c>
      <c r="W6">
        <v>0.441</v>
      </c>
      <c r="X6" s="3">
        <v>0.38200000000000001</v>
      </c>
      <c r="Y6" s="2">
        <v>0.39600000000000002</v>
      </c>
      <c r="Z6">
        <v>0.28899999999999998</v>
      </c>
      <c r="AA6" s="3">
        <v>0.375</v>
      </c>
      <c r="AB6" s="2">
        <v>0.439</v>
      </c>
      <c r="AC6">
        <v>0.24399999999999999</v>
      </c>
      <c r="AD6" s="3">
        <v>0.55900000000000005</v>
      </c>
    </row>
    <row r="7" spans="1:30" x14ac:dyDescent="0.3">
      <c r="B7" s="2">
        <v>0.184</v>
      </c>
      <c r="C7">
        <v>0.18</v>
      </c>
      <c r="D7" s="3">
        <v>0.13600000000000001</v>
      </c>
      <c r="E7" s="2">
        <v>0.20399999999999999</v>
      </c>
      <c r="F7">
        <v>0.19500000000000001</v>
      </c>
      <c r="G7" s="3">
        <v>0.26</v>
      </c>
      <c r="H7" s="2">
        <v>0.19500000000000001</v>
      </c>
      <c r="I7">
        <v>0.224</v>
      </c>
      <c r="J7" s="3">
        <v>0.29799999999999999</v>
      </c>
      <c r="L7" s="2">
        <v>0.38400000000000001</v>
      </c>
      <c r="M7">
        <v>0.40200000000000002</v>
      </c>
      <c r="N7" s="3">
        <v>0.27300000000000002</v>
      </c>
      <c r="O7" s="2">
        <v>0.34</v>
      </c>
      <c r="P7">
        <v>0.38100000000000001</v>
      </c>
      <c r="Q7" s="3">
        <v>0.45</v>
      </c>
      <c r="R7" s="2">
        <v>0.309</v>
      </c>
      <c r="S7">
        <v>0.33400000000000002</v>
      </c>
      <c r="T7" s="3">
        <v>0.47499999999999998</v>
      </c>
      <c r="V7" s="2">
        <v>0.308</v>
      </c>
      <c r="W7">
        <v>0.40400000000000003</v>
      </c>
      <c r="X7" s="3">
        <v>0.45200000000000001</v>
      </c>
      <c r="Y7" s="2">
        <v>0.29599999999999999</v>
      </c>
      <c r="Z7">
        <v>0.28899999999999998</v>
      </c>
      <c r="AA7" s="3">
        <v>0.375</v>
      </c>
      <c r="AB7" s="2">
        <v>0.45400000000000001</v>
      </c>
      <c r="AC7">
        <v>0.40600000000000003</v>
      </c>
      <c r="AD7" s="3">
        <v>0.44400000000000001</v>
      </c>
    </row>
    <row r="8" spans="1:30" x14ac:dyDescent="0.3">
      <c r="B8" s="2">
        <v>0.161</v>
      </c>
      <c r="C8">
        <v>0.13500000000000001</v>
      </c>
      <c r="D8" s="3">
        <v>0.159</v>
      </c>
      <c r="E8" s="2">
        <v>0.16300000000000001</v>
      </c>
      <c r="F8">
        <v>0.24</v>
      </c>
      <c r="G8" s="3">
        <v>0.24399999999999999</v>
      </c>
      <c r="H8" s="2">
        <v>0.224</v>
      </c>
      <c r="I8">
        <v>0.23</v>
      </c>
      <c r="J8" s="3">
        <v>0.252</v>
      </c>
      <c r="L8" s="2">
        <v>0.41599999999999998</v>
      </c>
      <c r="M8">
        <v>0.42099999999999999</v>
      </c>
      <c r="N8" s="3">
        <v>0.35199999999999998</v>
      </c>
      <c r="O8" s="2">
        <v>0.39300000000000002</v>
      </c>
      <c r="P8">
        <v>0.43099999999999999</v>
      </c>
      <c r="Q8" s="3">
        <v>0.45700000000000002</v>
      </c>
      <c r="R8" s="2">
        <v>0.28000000000000003</v>
      </c>
      <c r="S8">
        <v>0.36799999999999999</v>
      </c>
      <c r="T8" s="3">
        <v>0.39400000000000002</v>
      </c>
      <c r="V8" s="2">
        <v>0.32900000000000001</v>
      </c>
      <c r="W8">
        <v>0.42299999999999999</v>
      </c>
      <c r="X8" s="3">
        <v>0.34799999999999998</v>
      </c>
      <c r="Y8" s="2">
        <v>0.39600000000000002</v>
      </c>
      <c r="Z8">
        <v>0.214</v>
      </c>
      <c r="AA8" s="3">
        <v>0.316</v>
      </c>
      <c r="AB8" s="2">
        <v>0.46700000000000003</v>
      </c>
      <c r="AC8">
        <v>0.40799999999999997</v>
      </c>
      <c r="AD8" s="3">
        <v>0.44700000000000001</v>
      </c>
    </row>
    <row r="9" spans="1:30" ht="17.25" thickBot="1" x14ac:dyDescent="0.35">
      <c r="B9" s="2">
        <v>0.16</v>
      </c>
      <c r="C9">
        <v>0.16300000000000001</v>
      </c>
      <c r="D9" s="3">
        <v>0.152</v>
      </c>
      <c r="E9" s="2">
        <v>0.219</v>
      </c>
      <c r="F9">
        <v>0.20499999999999999</v>
      </c>
      <c r="G9" s="3">
        <v>0.26700000000000002</v>
      </c>
      <c r="H9" s="2">
        <v>0.22800000000000001</v>
      </c>
      <c r="I9">
        <v>0.22</v>
      </c>
      <c r="J9" s="3">
        <v>0.13700000000000001</v>
      </c>
      <c r="L9" s="4">
        <v>0.40500000000000003</v>
      </c>
      <c r="M9" s="5">
        <v>0.443</v>
      </c>
      <c r="N9" s="6">
        <v>0.32800000000000001</v>
      </c>
      <c r="O9" s="2">
        <v>0.52600000000000002</v>
      </c>
      <c r="P9">
        <v>0.36799999999999999</v>
      </c>
      <c r="Q9" s="3">
        <v>0.48299999999999998</v>
      </c>
      <c r="R9" s="2">
        <v>0.315</v>
      </c>
      <c r="S9">
        <v>0.38300000000000001</v>
      </c>
      <c r="T9" s="3">
        <v>0.46600000000000003</v>
      </c>
      <c r="V9" s="4">
        <v>0.36399999999999999</v>
      </c>
      <c r="W9" s="5">
        <v>0.41799999999999998</v>
      </c>
      <c r="X9" s="6">
        <v>0.39200000000000002</v>
      </c>
      <c r="Y9" s="4">
        <v>0.45600000000000002</v>
      </c>
      <c r="Z9" s="5">
        <v>0.47099999999999997</v>
      </c>
      <c r="AA9" s="6">
        <v>0.40899999999999997</v>
      </c>
      <c r="AB9" s="4">
        <v>0.42199999999999999</v>
      </c>
      <c r="AC9" s="5">
        <v>0.45700000000000002</v>
      </c>
      <c r="AD9" s="6">
        <v>0.46400000000000002</v>
      </c>
    </row>
    <row r="10" spans="1:30" ht="17.25" thickBot="1" x14ac:dyDescent="0.35">
      <c r="A10" t="s">
        <v>4</v>
      </c>
      <c r="B10" s="14">
        <f t="shared" ref="B10:J10" si="0">AVERAGE(B4:B9)</f>
        <v>0.15466666666666667</v>
      </c>
      <c r="C10" s="7">
        <f t="shared" si="0"/>
        <v>0.155</v>
      </c>
      <c r="D10" s="15">
        <f t="shared" si="0"/>
        <v>0.1595</v>
      </c>
      <c r="E10" s="14">
        <f t="shared" si="0"/>
        <v>0.17849999999999999</v>
      </c>
      <c r="F10" s="7">
        <f t="shared" si="0"/>
        <v>0.20383333333333334</v>
      </c>
      <c r="G10" s="15">
        <f t="shared" si="0"/>
        <v>0.26050000000000001</v>
      </c>
      <c r="H10" s="14">
        <f t="shared" si="0"/>
        <v>0.20983333333333332</v>
      </c>
      <c r="I10" s="7">
        <f t="shared" si="0"/>
        <v>0.21316666666666664</v>
      </c>
      <c r="J10" s="15">
        <f t="shared" si="0"/>
        <v>0.2185</v>
      </c>
      <c r="L10" s="17">
        <f t="shared" ref="L10:T10" si="1">AVERAGE(L4:L9)</f>
        <v>0.40383333333333332</v>
      </c>
      <c r="M10" s="10">
        <f t="shared" si="1"/>
        <v>0.40416666666666662</v>
      </c>
      <c r="N10" s="18">
        <f t="shared" si="1"/>
        <v>0.33649999999999997</v>
      </c>
      <c r="O10" s="17">
        <f t="shared" si="1"/>
        <v>0.39566666666666667</v>
      </c>
      <c r="P10" s="10">
        <f t="shared" si="1"/>
        <v>0.42416666666666664</v>
      </c>
      <c r="Q10" s="18">
        <f t="shared" si="1"/>
        <v>0.46200000000000002</v>
      </c>
      <c r="R10" s="17">
        <f t="shared" si="1"/>
        <v>0.31066666666666665</v>
      </c>
      <c r="S10" s="10">
        <f t="shared" si="1"/>
        <v>0.36450000000000005</v>
      </c>
      <c r="T10" s="18">
        <f t="shared" si="1"/>
        <v>0.43750000000000006</v>
      </c>
      <c r="V10" s="17">
        <f t="shared" ref="V10:AD10" si="2">AVERAGE(V4:V9)</f>
        <v>0.33416666666666667</v>
      </c>
      <c r="W10" s="10">
        <f t="shared" si="2"/>
        <v>0.4346666666666667</v>
      </c>
      <c r="X10" s="18">
        <f t="shared" si="2"/>
        <v>0.3838333333333333</v>
      </c>
      <c r="Y10" s="17">
        <f t="shared" si="2"/>
        <v>0.39050000000000001</v>
      </c>
      <c r="Z10" s="10">
        <f t="shared" si="2"/>
        <v>0.34433333333333332</v>
      </c>
      <c r="AA10" s="18">
        <f t="shared" si="2"/>
        <v>0.35666666666666669</v>
      </c>
      <c r="AB10" s="17">
        <f t="shared" si="2"/>
        <v>0.44450000000000006</v>
      </c>
      <c r="AC10" s="10">
        <f t="shared" si="2"/>
        <v>0.39833333333333326</v>
      </c>
      <c r="AD10" s="18">
        <f t="shared" si="2"/>
        <v>0.47399999999999998</v>
      </c>
    </row>
    <row r="11" spans="1:30" ht="17.25" thickBot="1" x14ac:dyDescent="0.35">
      <c r="A11" t="s">
        <v>26</v>
      </c>
      <c r="B11" s="14">
        <f t="shared" ref="B11:J11" si="3">(B10/$B$14)*100</f>
        <v>85.451197053407014</v>
      </c>
      <c r="C11" s="7">
        <f t="shared" si="3"/>
        <v>85.635359116022116</v>
      </c>
      <c r="D11" s="7">
        <f t="shared" si="3"/>
        <v>88.121546961325976</v>
      </c>
      <c r="E11" s="14">
        <f t="shared" si="3"/>
        <v>98.618784530386748</v>
      </c>
      <c r="F11" s="7">
        <f t="shared" si="3"/>
        <v>112.61510128913446</v>
      </c>
      <c r="G11" s="7">
        <f t="shared" si="3"/>
        <v>143.92265193370167</v>
      </c>
      <c r="H11" s="14">
        <f t="shared" si="3"/>
        <v>115.93001841620627</v>
      </c>
      <c r="I11" s="7">
        <f t="shared" si="3"/>
        <v>117.77163904235728</v>
      </c>
      <c r="J11" s="7">
        <f t="shared" si="3"/>
        <v>120.71823204419891</v>
      </c>
      <c r="L11" s="14">
        <f t="shared" ref="L11:T11" si="4">(L10/$L$14*100)</f>
        <v>109.12775859480557</v>
      </c>
      <c r="M11" s="7">
        <f t="shared" si="4"/>
        <v>109.21783515988588</v>
      </c>
      <c r="N11" s="15">
        <f t="shared" si="4"/>
        <v>90.932292448581279</v>
      </c>
      <c r="O11" s="7">
        <f t="shared" si="4"/>
        <v>106.92088275033778</v>
      </c>
      <c r="P11" s="7">
        <f t="shared" si="4"/>
        <v>114.62242906470499</v>
      </c>
      <c r="Q11" s="7">
        <f t="shared" si="4"/>
        <v>124.84611920132112</v>
      </c>
      <c r="R11" s="14">
        <f t="shared" si="4"/>
        <v>83.951358654856605</v>
      </c>
      <c r="S11" s="7">
        <f t="shared" si="4"/>
        <v>98.498723915328029</v>
      </c>
      <c r="T11" s="15">
        <f t="shared" si="4"/>
        <v>118.22549166791774</v>
      </c>
      <c r="V11" s="14">
        <f t="shared" ref="V11:AD11" si="5">(V10/$V$14*100)</f>
        <v>85.744832501781886</v>
      </c>
      <c r="W11" s="7">
        <f t="shared" si="5"/>
        <v>111.53243050605846</v>
      </c>
      <c r="X11" s="7">
        <f t="shared" si="5"/>
        <v>98.488952245188869</v>
      </c>
      <c r="Y11" s="14">
        <f t="shared" si="5"/>
        <v>100.19957234497505</v>
      </c>
      <c r="Z11" s="7">
        <f t="shared" si="5"/>
        <v>88.353528153955793</v>
      </c>
      <c r="AA11" s="15">
        <f t="shared" si="5"/>
        <v>91.518175338560226</v>
      </c>
      <c r="AB11" s="7">
        <f t="shared" si="5"/>
        <v>114.05559515324306</v>
      </c>
      <c r="AC11" s="7">
        <f t="shared" si="5"/>
        <v>102.20955096222377</v>
      </c>
      <c r="AD11" s="15">
        <f t="shared" si="5"/>
        <v>121.62508909479686</v>
      </c>
    </row>
    <row r="12" spans="1:30" x14ac:dyDescent="0.3">
      <c r="L12" s="41" t="s">
        <v>27</v>
      </c>
      <c r="M12" s="41"/>
      <c r="N12" s="41"/>
      <c r="O12" s="41"/>
      <c r="P12" s="41"/>
      <c r="Q12" s="41"/>
      <c r="R12" s="41"/>
      <c r="S12" s="41"/>
      <c r="T12" s="41"/>
      <c r="V12" s="41" t="s">
        <v>27</v>
      </c>
      <c r="W12" s="41"/>
      <c r="X12" s="41"/>
      <c r="Y12" s="41"/>
      <c r="Z12" s="41"/>
      <c r="AA12" s="41"/>
      <c r="AB12" s="41"/>
      <c r="AC12" s="41"/>
      <c r="AD12" s="41"/>
    </row>
    <row r="13" spans="1:30" ht="17.25" thickBot="1" x14ac:dyDescent="0.35">
      <c r="A13" s="34" t="s">
        <v>30</v>
      </c>
      <c r="K13" s="34" t="s">
        <v>29</v>
      </c>
      <c r="U13" s="34" t="s">
        <v>31</v>
      </c>
    </row>
    <row r="14" spans="1:30" ht="17.25" thickBot="1" x14ac:dyDescent="0.35">
      <c r="A14" s="20" t="s">
        <v>24</v>
      </c>
      <c r="B14" s="16">
        <f>AVERAGE(B10,E10,H10)</f>
        <v>0.18099999999999997</v>
      </c>
      <c r="K14" s="20" t="s">
        <v>23</v>
      </c>
      <c r="L14" s="16">
        <f>AVERAGE(L10,O10,R10)</f>
        <v>0.37005555555555558</v>
      </c>
      <c r="U14" s="20" t="s">
        <v>24</v>
      </c>
      <c r="V14" s="16">
        <f>AVERAGE(V10,Y10,AB10)</f>
        <v>0.38972222222222225</v>
      </c>
    </row>
    <row r="16" spans="1:30" ht="17.25" thickBot="1" x14ac:dyDescent="0.35">
      <c r="P16" s="42"/>
      <c r="Q16" s="42"/>
      <c r="R16" s="42"/>
      <c r="Z16" s="42"/>
      <c r="AA16" s="42"/>
      <c r="AB16" s="42"/>
    </row>
    <row r="17" spans="1:28" ht="17.25" thickBot="1" x14ac:dyDescent="0.35">
      <c r="B17" s="11" t="s">
        <v>20</v>
      </c>
      <c r="C17" s="12" t="s">
        <v>2</v>
      </c>
      <c r="D17" s="13" t="s">
        <v>3</v>
      </c>
      <c r="L17" s="11" t="s">
        <v>20</v>
      </c>
      <c r="M17" s="12" t="s">
        <v>2</v>
      </c>
      <c r="N17" s="13" t="s">
        <v>3</v>
      </c>
      <c r="P17" s="33"/>
      <c r="Q17" s="33"/>
      <c r="R17" s="33"/>
      <c r="V17" s="11" t="s">
        <v>20</v>
      </c>
      <c r="W17" s="12" t="s">
        <v>2</v>
      </c>
      <c r="X17" s="13" t="s">
        <v>3</v>
      </c>
      <c r="Z17" s="33"/>
      <c r="AA17" s="33"/>
      <c r="AB17" s="33"/>
    </row>
    <row r="18" spans="1:28" ht="17.25" thickBot="1" x14ac:dyDescent="0.35">
      <c r="A18" t="s">
        <v>28</v>
      </c>
      <c r="B18" s="14">
        <f>AVERAGE(B11,E11,H11)</f>
        <v>100.00000000000001</v>
      </c>
      <c r="C18" s="7">
        <f>AVERAGE(C11,F11,I11)</f>
        <v>105.34069981583794</v>
      </c>
      <c r="D18" s="15">
        <f>AVERAGE(D11,G11,J11)</f>
        <v>117.58747697974218</v>
      </c>
      <c r="K18" t="s">
        <v>28</v>
      </c>
      <c r="L18" s="14">
        <f>AVERAGE(L11,O11,R11)</f>
        <v>99.999999999999986</v>
      </c>
      <c r="M18" s="7">
        <f>AVERAGE(M11,P11,S11)</f>
        <v>107.44632937997297</v>
      </c>
      <c r="N18" s="15">
        <f>AVERAGE(N11,Q11,T11)</f>
        <v>111.33463443927337</v>
      </c>
      <c r="U18" t="s">
        <v>28</v>
      </c>
      <c r="V18" s="14">
        <f>AVERAGE(V11,Y11,AB11)</f>
        <v>100</v>
      </c>
      <c r="W18" s="7">
        <f>AVERAGE(W11,Z11,AC11)</f>
        <v>100.69850320741267</v>
      </c>
      <c r="X18" s="15">
        <f>AVERAGE(X11,AA11,AD11)</f>
        <v>103.87740555951531</v>
      </c>
    </row>
    <row r="19" spans="1:28" ht="17.25" thickBot="1" x14ac:dyDescent="0.35"/>
    <row r="20" spans="1:28" ht="17.25" thickBot="1" x14ac:dyDescent="0.35">
      <c r="B20" s="11" t="s">
        <v>20</v>
      </c>
      <c r="C20" s="12" t="s">
        <v>2</v>
      </c>
      <c r="D20" s="13" t="s">
        <v>3</v>
      </c>
      <c r="L20" s="11" t="s">
        <v>20</v>
      </c>
      <c r="M20" s="12" t="s">
        <v>2</v>
      </c>
      <c r="N20" s="13" t="s">
        <v>3</v>
      </c>
      <c r="V20" s="11" t="s">
        <v>20</v>
      </c>
      <c r="W20" s="12" t="s">
        <v>2</v>
      </c>
      <c r="X20" s="13" t="s">
        <v>3</v>
      </c>
    </row>
    <row r="21" spans="1:28" ht="17.25" thickBot="1" x14ac:dyDescent="0.35">
      <c r="A21" t="s">
        <v>11</v>
      </c>
      <c r="B21" s="14">
        <f>_xlfn.STDEV.S(B11,E11,H11)</f>
        <v>15.286283231920052</v>
      </c>
      <c r="C21" s="7">
        <f>_xlfn.STDEV.S(C11,F11,I11)</f>
        <v>17.258992133724668</v>
      </c>
      <c r="D21" s="15">
        <f>_xlfn.STDEV.S(D11,G11,J11)</f>
        <v>28.031982617890957</v>
      </c>
      <c r="K21" s="22" t="s">
        <v>8</v>
      </c>
      <c r="L21" s="17">
        <f>_xlfn.STDEV.S(L11,O11,R11)</f>
        <v>13.942264594283454</v>
      </c>
      <c r="M21" s="10">
        <f>_xlfn.STDEV.S(M11,P11,S11)</f>
        <v>8.2065304168211011</v>
      </c>
      <c r="N21" s="18">
        <f>_xlfn.STDEV.S(N11,Q11,T11)</f>
        <v>17.976369106771372</v>
      </c>
      <c r="U21" s="22" t="s">
        <v>8</v>
      </c>
      <c r="V21" s="17">
        <f>_xlfn.STDEV.S(V11,Y11,AB11)</f>
        <v>14.156436427205154</v>
      </c>
      <c r="W21" s="10">
        <f>_xlfn.STDEV.S(W11,Z11,AC11)</f>
        <v>11.663096825031822</v>
      </c>
      <c r="X21" s="18">
        <f>_xlfn.STDEV.S(X11,AA11,AD11)</f>
        <v>15.760175627888145</v>
      </c>
    </row>
    <row r="22" spans="1:28" ht="17.25" thickBot="1" x14ac:dyDescent="0.35">
      <c r="A22" t="s">
        <v>10</v>
      </c>
      <c r="B22" s="14">
        <f>B21/SQRT(3)</f>
        <v>8.8255397388579055</v>
      </c>
      <c r="C22" s="7">
        <f>C21/SQRT(3)</f>
        <v>9.9644837543475706</v>
      </c>
      <c r="D22" s="15">
        <f>D21/SQRT(3)</f>
        <v>16.184272710358254</v>
      </c>
      <c r="E22" s="1" t="s">
        <v>13</v>
      </c>
      <c r="K22" s="24" t="s">
        <v>9</v>
      </c>
      <c r="L22" s="4">
        <f>L21/SQRT(3)</f>
        <v>8.0495702166225414</v>
      </c>
      <c r="M22" s="5">
        <f>M21/SQRT(3)</f>
        <v>4.7380425452645145</v>
      </c>
      <c r="N22" s="6">
        <f>N21/SQRT(3)</f>
        <v>10.378661542846524</v>
      </c>
      <c r="O22" s="1" t="s">
        <v>13</v>
      </c>
      <c r="U22" s="24" t="s">
        <v>9</v>
      </c>
      <c r="V22" s="4">
        <f>V21/SQRT(3)</f>
        <v>8.173222382012721</v>
      </c>
      <c r="W22" s="5">
        <f>W21/SQRT(3)</f>
        <v>6.7336920915167919</v>
      </c>
      <c r="X22" s="6">
        <f>X21/SQRT(3)</f>
        <v>9.0991416412370008</v>
      </c>
      <c r="Y22" s="1" t="s">
        <v>13</v>
      </c>
    </row>
    <row r="24" spans="1:28" ht="17.25" thickBot="1" x14ac:dyDescent="0.35"/>
    <row r="25" spans="1:28" ht="17.25" thickBot="1" x14ac:dyDescent="0.35">
      <c r="A25" s="21" t="s">
        <v>14</v>
      </c>
      <c r="C25" s="16" t="s">
        <v>20</v>
      </c>
      <c r="D25" s="16" t="s">
        <v>2</v>
      </c>
      <c r="E25" s="15" t="s">
        <v>3</v>
      </c>
    </row>
    <row r="26" spans="1:28" x14ac:dyDescent="0.3">
      <c r="A26" s="22" t="s">
        <v>15</v>
      </c>
      <c r="B26" s="22" t="s">
        <v>0</v>
      </c>
      <c r="C26" s="22">
        <f>B18</f>
        <v>100.00000000000001</v>
      </c>
      <c r="D26" s="22">
        <f>C18</f>
        <v>105.34069981583794</v>
      </c>
      <c r="E26" s="18">
        <f>D18</f>
        <v>117.58747697974218</v>
      </c>
    </row>
    <row r="27" spans="1:28" x14ac:dyDescent="0.3">
      <c r="A27" s="23"/>
      <c r="B27" s="23" t="s">
        <v>12</v>
      </c>
      <c r="C27" s="23">
        <f>L18</f>
        <v>99.999999999999986</v>
      </c>
      <c r="D27" s="23">
        <f>M18</f>
        <v>107.44632937997297</v>
      </c>
      <c r="E27" s="3">
        <f>N18</f>
        <v>111.33463443927337</v>
      </c>
    </row>
    <row r="28" spans="1:28" ht="17.25" thickBot="1" x14ac:dyDescent="0.35">
      <c r="A28" s="24"/>
      <c r="B28" s="24" t="s">
        <v>16</v>
      </c>
      <c r="C28" s="24">
        <f>V18</f>
        <v>100</v>
      </c>
      <c r="D28" s="24">
        <f>W18</f>
        <v>100.69850320741267</v>
      </c>
      <c r="E28" s="6">
        <f>X18</f>
        <v>103.87740555951531</v>
      </c>
    </row>
    <row r="29" spans="1:28" x14ac:dyDescent="0.3">
      <c r="A29" s="22" t="s">
        <v>10</v>
      </c>
      <c r="B29" s="22" t="s">
        <v>0</v>
      </c>
      <c r="C29" s="23">
        <f>B22</f>
        <v>8.8255397388579055</v>
      </c>
      <c r="D29" s="23">
        <f>C22</f>
        <v>9.9644837543475706</v>
      </c>
      <c r="E29" s="3">
        <f>D22</f>
        <v>16.184272710358254</v>
      </c>
    </row>
    <row r="30" spans="1:28" x14ac:dyDescent="0.3">
      <c r="A30" s="23"/>
      <c r="B30" s="23" t="s">
        <v>12</v>
      </c>
      <c r="C30" s="23">
        <f>L22</f>
        <v>8.0495702166225414</v>
      </c>
      <c r="D30" s="23">
        <f>M22</f>
        <v>4.7380425452645145</v>
      </c>
      <c r="E30" s="3">
        <f>N22</f>
        <v>10.378661542846524</v>
      </c>
    </row>
    <row r="31" spans="1:28" ht="17.25" thickBot="1" x14ac:dyDescent="0.35">
      <c r="A31" s="24"/>
      <c r="B31" s="24" t="s">
        <v>16</v>
      </c>
      <c r="C31" s="24">
        <f>V22</f>
        <v>8.173222382012721</v>
      </c>
      <c r="D31" s="24">
        <f>W22</f>
        <v>6.7336920915167919</v>
      </c>
      <c r="E31" s="6">
        <f>X22</f>
        <v>9.0991416412370008</v>
      </c>
    </row>
    <row r="34" spans="1:9" ht="17.25" thickBot="1" x14ac:dyDescent="0.35">
      <c r="A34" s="21" t="s">
        <v>17</v>
      </c>
      <c r="B34" t="s">
        <v>26</v>
      </c>
    </row>
    <row r="35" spans="1:9" ht="17.25" thickBot="1" x14ac:dyDescent="0.35">
      <c r="B35" s="14" t="s">
        <v>20</v>
      </c>
      <c r="C35" s="7" t="s">
        <v>2</v>
      </c>
      <c r="D35" s="15" t="s">
        <v>3</v>
      </c>
      <c r="F35" s="25"/>
      <c r="G35" s="32" t="s">
        <v>21</v>
      </c>
      <c r="H35" s="32" t="s">
        <v>22</v>
      </c>
      <c r="I35" s="26" t="s">
        <v>18</v>
      </c>
    </row>
    <row r="36" spans="1:9" ht="17.25" thickBot="1" x14ac:dyDescent="0.35">
      <c r="B36" s="14" t="s">
        <v>0</v>
      </c>
      <c r="C36" s="7"/>
      <c r="D36" s="15"/>
      <c r="F36" s="27" t="s">
        <v>0</v>
      </c>
      <c r="G36" s="8">
        <f>_xlfn.T.TEST(B37:B39, C37:C39, 2, 2)</f>
        <v>0.40999299533464117</v>
      </c>
      <c r="H36" s="8">
        <f>_xlfn.T.TEST(B37:B39, D37:D39, 2, 2)</f>
        <v>9.5379209864430201E-2</v>
      </c>
      <c r="I36" s="9">
        <f>_xlfn.T.TEST(C37:C39, D37:D39, 2, 2)</f>
        <v>0.17263459555615959</v>
      </c>
    </row>
    <row r="37" spans="1:9" ht="17.25" thickBot="1" x14ac:dyDescent="0.35">
      <c r="B37" s="2">
        <v>85.451197053407014</v>
      </c>
      <c r="C37">
        <v>98.618784530386748</v>
      </c>
      <c r="D37" s="3">
        <v>115.93001841620627</v>
      </c>
      <c r="F37" s="30"/>
      <c r="G37" s="19" t="s">
        <v>19</v>
      </c>
      <c r="H37" s="19" t="s">
        <v>19</v>
      </c>
      <c r="I37" s="31" t="s">
        <v>19</v>
      </c>
    </row>
    <row r="38" spans="1:9" x14ac:dyDescent="0.3">
      <c r="B38" s="2">
        <v>98.618784530386748</v>
      </c>
      <c r="C38">
        <v>112.61510128913446</v>
      </c>
      <c r="D38" s="3">
        <v>143.92265193370167</v>
      </c>
      <c r="F38" s="28"/>
      <c r="G38" s="1"/>
      <c r="H38" s="1"/>
      <c r="I38" s="29"/>
    </row>
    <row r="39" spans="1:9" ht="17.25" thickBot="1" x14ac:dyDescent="0.35">
      <c r="B39" s="4">
        <v>115.93001841620627</v>
      </c>
      <c r="C39" s="5">
        <v>117.77163904235728</v>
      </c>
      <c r="D39" s="6">
        <v>120.71823204419891</v>
      </c>
      <c r="F39" s="28"/>
      <c r="G39" s="1"/>
      <c r="H39" s="1"/>
      <c r="I39" s="29"/>
    </row>
    <row r="40" spans="1:9" ht="17.25" thickBot="1" x14ac:dyDescent="0.35">
      <c r="B40" s="14" t="s">
        <v>12</v>
      </c>
      <c r="C40" s="7"/>
      <c r="D40" s="15"/>
      <c r="F40" s="27" t="s">
        <v>12</v>
      </c>
      <c r="G40" s="8">
        <f>_xlfn.T.TEST(B41:B43, C41:C43, 2, 2)</f>
        <v>0.46997256621186645</v>
      </c>
      <c r="H40" s="8">
        <f>_xlfn.T.TEST(B41:B43, D41:D43, 2, 2)</f>
        <v>0.43682238861328643</v>
      </c>
      <c r="I40" s="9">
        <f>_xlfn.T.TEST(C41:C43, D41:D43, 2, 2)</f>
        <v>0.75039496853286347</v>
      </c>
    </row>
    <row r="41" spans="1:9" ht="17.25" thickBot="1" x14ac:dyDescent="0.35">
      <c r="B41" s="2">
        <v>109.12775859480546</v>
      </c>
      <c r="C41">
        <v>109.21783515988588</v>
      </c>
      <c r="D41" s="3">
        <v>90.932292448581279</v>
      </c>
      <c r="F41" s="30"/>
      <c r="G41" s="19" t="s">
        <v>19</v>
      </c>
      <c r="H41" s="19" t="s">
        <v>19</v>
      </c>
      <c r="I41" s="31" t="s">
        <v>19</v>
      </c>
    </row>
    <row r="42" spans="1:9" x14ac:dyDescent="0.3">
      <c r="B42" s="2">
        <v>106.92088275033778</v>
      </c>
      <c r="C42">
        <v>114.62242906470499</v>
      </c>
      <c r="D42" s="3">
        <v>124.84611920132113</v>
      </c>
      <c r="F42" s="28"/>
      <c r="G42" s="1"/>
      <c r="H42" s="1"/>
      <c r="I42" s="29"/>
    </row>
    <row r="43" spans="1:9" ht="17.25" thickBot="1" x14ac:dyDescent="0.35">
      <c r="B43" s="4">
        <v>83.95135865485662</v>
      </c>
      <c r="C43" s="5">
        <v>98.498723915328057</v>
      </c>
      <c r="D43" s="6">
        <v>118.22549166791771</v>
      </c>
      <c r="F43" s="28"/>
      <c r="G43" s="1"/>
      <c r="H43" s="1"/>
      <c r="I43" s="29"/>
    </row>
    <row r="44" spans="1:9" ht="17.25" thickBot="1" x14ac:dyDescent="0.35">
      <c r="B44" s="14" t="s">
        <v>16</v>
      </c>
      <c r="C44" s="7"/>
      <c r="D44" s="15"/>
      <c r="F44" s="27" t="s">
        <v>16</v>
      </c>
      <c r="G44" s="8">
        <f>_xlfn.T.TEST(B45:B47, C45:C47, 2, 2)</f>
        <v>0.95057485654009499</v>
      </c>
      <c r="H44" s="8">
        <f>_xlfn.T.TEST(B45:B47, D45:D47, 2, 2)</f>
        <v>0.76708814316860308</v>
      </c>
      <c r="I44" s="9">
        <f>_xlfn.T.TEST(C45:C47, D45:D47, 2, 2)</f>
        <v>0.79276958104333739</v>
      </c>
    </row>
    <row r="45" spans="1:9" ht="17.25" thickBot="1" x14ac:dyDescent="0.35">
      <c r="B45" s="2">
        <v>85.7448325017819</v>
      </c>
      <c r="C45">
        <v>111.53243050605843</v>
      </c>
      <c r="D45" s="3">
        <v>98.488952245188869</v>
      </c>
      <c r="F45" s="30"/>
      <c r="G45" s="19" t="s">
        <v>19</v>
      </c>
      <c r="H45" s="19" t="s">
        <v>19</v>
      </c>
      <c r="I45" s="31" t="s">
        <v>19</v>
      </c>
    </row>
    <row r="46" spans="1:9" x14ac:dyDescent="0.3">
      <c r="B46" s="2">
        <v>100.19957234497505</v>
      </c>
      <c r="C46">
        <v>88.353528153955807</v>
      </c>
      <c r="D46" s="3">
        <v>91.518175338560226</v>
      </c>
    </row>
    <row r="47" spans="1:9" ht="17.25" thickBot="1" x14ac:dyDescent="0.35">
      <c r="B47" s="4">
        <v>114.05559515324309</v>
      </c>
      <c r="C47" s="5">
        <v>102.2095509622238</v>
      </c>
      <c r="D47" s="6">
        <v>121.62508909479683</v>
      </c>
    </row>
  </sheetData>
  <mergeCells count="16">
    <mergeCell ref="L12:T12"/>
    <mergeCell ref="V12:AD12"/>
    <mergeCell ref="Y2:AA2"/>
    <mergeCell ref="AB2:AD2"/>
    <mergeCell ref="P16:R16"/>
    <mergeCell ref="Z16:AB16"/>
    <mergeCell ref="B1:J1"/>
    <mergeCell ref="L1:T1"/>
    <mergeCell ref="V1:AD1"/>
    <mergeCell ref="B2:D2"/>
    <mergeCell ref="E2:G2"/>
    <mergeCell ref="H2:J2"/>
    <mergeCell ref="L2:N2"/>
    <mergeCell ref="O2:Q2"/>
    <mergeCell ref="R2:T2"/>
    <mergeCell ref="V2:X2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MTT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kim</dc:creator>
  <cp:lastModifiedBy>Sera Jeon</cp:lastModifiedBy>
  <dcterms:created xsi:type="dcterms:W3CDTF">2025-07-16T06:40:09Z</dcterms:created>
  <dcterms:modified xsi:type="dcterms:W3CDTF">2025-07-30T14:06:50Z</dcterms:modified>
</cp:coreProperties>
</file>